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arlos\Desktop\Posdoc\Retiro Académico 2016\Plos One\"/>
    </mc:Choice>
  </mc:AlternateContent>
  <bookViews>
    <workbookView xWindow="0" yWindow="0" windowWidth="20490" windowHeight="7755"/>
  </bookViews>
  <sheets>
    <sheet name="S2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2" i="1" l="1"/>
  <c r="O22" i="1"/>
  <c r="N4" i="1"/>
  <c r="I22" i="1" l="1"/>
  <c r="H22" i="1"/>
  <c r="G22" i="1"/>
  <c r="N22" i="1" s="1"/>
  <c r="I21" i="1"/>
  <c r="P21" i="1" s="1"/>
  <c r="H21" i="1"/>
  <c r="O21" i="1" s="1"/>
  <c r="G21" i="1"/>
  <c r="I20" i="1"/>
  <c r="P20" i="1" s="1"/>
  <c r="H20" i="1"/>
  <c r="O20" i="1" s="1"/>
  <c r="G20" i="1"/>
  <c r="N20" i="1" s="1"/>
  <c r="I19" i="1"/>
  <c r="P19" i="1" s="1"/>
  <c r="H19" i="1"/>
  <c r="O19" i="1" s="1"/>
  <c r="G19" i="1"/>
  <c r="I18" i="1"/>
  <c r="P18" i="1" s="1"/>
  <c r="H18" i="1"/>
  <c r="O18" i="1" s="1"/>
  <c r="G18" i="1"/>
  <c r="N18" i="1" s="1"/>
  <c r="I17" i="1"/>
  <c r="P17" i="1" s="1"/>
  <c r="H17" i="1"/>
  <c r="O17" i="1" s="1"/>
  <c r="G17" i="1"/>
  <c r="I16" i="1"/>
  <c r="P16" i="1" s="1"/>
  <c r="H16" i="1"/>
  <c r="O16" i="1" s="1"/>
  <c r="G16" i="1"/>
  <c r="N16" i="1" s="1"/>
  <c r="I15" i="1"/>
  <c r="P15" i="1" s="1"/>
  <c r="H15" i="1"/>
  <c r="O15" i="1" s="1"/>
  <c r="G15" i="1"/>
  <c r="I14" i="1"/>
  <c r="P14" i="1" s="1"/>
  <c r="H14" i="1"/>
  <c r="O14" i="1" s="1"/>
  <c r="G14" i="1"/>
  <c r="N14" i="1" s="1"/>
  <c r="I13" i="1"/>
  <c r="P13" i="1" s="1"/>
  <c r="H13" i="1"/>
  <c r="O13" i="1" s="1"/>
  <c r="G13" i="1"/>
  <c r="I12" i="1"/>
  <c r="P12" i="1" s="1"/>
  <c r="H12" i="1"/>
  <c r="O12" i="1" s="1"/>
  <c r="G12" i="1"/>
  <c r="N12" i="1" s="1"/>
  <c r="I11" i="1"/>
  <c r="P11" i="1" s="1"/>
  <c r="H11" i="1"/>
  <c r="O11" i="1" s="1"/>
  <c r="G11" i="1"/>
  <c r="I10" i="1"/>
  <c r="P10" i="1" s="1"/>
  <c r="H10" i="1"/>
  <c r="O10" i="1" s="1"/>
  <c r="G10" i="1"/>
  <c r="N10" i="1" s="1"/>
  <c r="I9" i="1"/>
  <c r="P9" i="1" s="1"/>
  <c r="H9" i="1"/>
  <c r="O9" i="1" s="1"/>
  <c r="G9" i="1"/>
  <c r="I8" i="1"/>
  <c r="P8" i="1" s="1"/>
  <c r="H8" i="1"/>
  <c r="O8" i="1" s="1"/>
  <c r="G8" i="1"/>
  <c r="N8" i="1" s="1"/>
  <c r="I7" i="1"/>
  <c r="P7" i="1" s="1"/>
  <c r="H7" i="1"/>
  <c r="O7" i="1" s="1"/>
  <c r="G7" i="1"/>
  <c r="I6" i="1"/>
  <c r="P6" i="1" s="1"/>
  <c r="H6" i="1"/>
  <c r="O6" i="1" s="1"/>
  <c r="G6" i="1"/>
  <c r="N6" i="1" s="1"/>
  <c r="I5" i="1"/>
  <c r="P5" i="1" s="1"/>
  <c r="H5" i="1"/>
  <c r="O5" i="1" s="1"/>
  <c r="G5" i="1"/>
  <c r="I4" i="1"/>
  <c r="P4" i="1" s="1"/>
  <c r="H4" i="1"/>
  <c r="O4" i="1" s="1"/>
  <c r="G4" i="1"/>
  <c r="Q22" i="1" l="1"/>
  <c r="S22" i="1" s="1"/>
  <c r="Q4" i="1"/>
  <c r="S4" i="1" s="1"/>
  <c r="J5" i="1"/>
  <c r="Q6" i="1"/>
  <c r="S6" i="1" s="1"/>
  <c r="J7" i="1"/>
  <c r="Q8" i="1"/>
  <c r="S8" i="1" s="1"/>
  <c r="J9" i="1"/>
  <c r="Q10" i="1"/>
  <c r="S10" i="1" s="1"/>
  <c r="J11" i="1"/>
  <c r="Q12" i="1"/>
  <c r="S12" i="1" s="1"/>
  <c r="J13" i="1"/>
  <c r="Q14" i="1"/>
  <c r="S14" i="1" s="1"/>
  <c r="J15" i="1"/>
  <c r="Q16" i="1"/>
  <c r="S16" i="1" s="1"/>
  <c r="J17" i="1"/>
  <c r="Q18" i="1"/>
  <c r="S18" i="1" s="1"/>
  <c r="J19" i="1"/>
  <c r="J21" i="1"/>
  <c r="J4" i="1"/>
  <c r="J6" i="1"/>
  <c r="J8" i="1"/>
  <c r="J10" i="1"/>
  <c r="J12" i="1"/>
  <c r="J14" i="1"/>
  <c r="J16" i="1"/>
  <c r="J18" i="1"/>
  <c r="J20" i="1"/>
  <c r="N5" i="1"/>
  <c r="Q5" i="1" s="1"/>
  <c r="S5" i="1" s="1"/>
  <c r="N7" i="1"/>
  <c r="Q7" i="1" s="1"/>
  <c r="S7" i="1" s="1"/>
  <c r="N9" i="1"/>
  <c r="Q9" i="1" s="1"/>
  <c r="S9" i="1" s="1"/>
  <c r="N11" i="1"/>
  <c r="Q11" i="1" s="1"/>
  <c r="S11" i="1" s="1"/>
  <c r="N13" i="1"/>
  <c r="Q13" i="1" s="1"/>
  <c r="S13" i="1" s="1"/>
  <c r="N15" i="1"/>
  <c r="Q15" i="1" s="1"/>
  <c r="S15" i="1" s="1"/>
  <c r="N17" i="1"/>
  <c r="Q17" i="1" s="1"/>
  <c r="S17" i="1" s="1"/>
  <c r="N19" i="1"/>
  <c r="Q19" i="1" s="1"/>
  <c r="S19" i="1" s="1"/>
  <c r="Q20" i="1"/>
  <c r="S20" i="1" s="1"/>
  <c r="N21" i="1"/>
  <c r="Q21" i="1" s="1"/>
  <c r="S21" i="1" s="1"/>
  <c r="J22" i="1"/>
  <c r="T12" i="1" l="1"/>
  <c r="U12" i="1" s="1"/>
  <c r="T6" i="1"/>
  <c r="U6" i="1" s="1"/>
  <c r="T8" i="1"/>
  <c r="U8" i="1" s="1"/>
  <c r="T10" i="1"/>
  <c r="U10" i="1" s="1"/>
  <c r="T13" i="1"/>
  <c r="U13" i="1" s="1"/>
  <c r="T15" i="1"/>
  <c r="U15" i="1" s="1"/>
  <c r="T17" i="1"/>
  <c r="U17" i="1" s="1"/>
  <c r="T19" i="1"/>
  <c r="U19" i="1" s="1"/>
  <c r="T21" i="1"/>
  <c r="U21" i="1" s="1"/>
  <c r="T4" i="1"/>
  <c r="U4" i="1" s="1"/>
  <c r="T5" i="1"/>
  <c r="U5" i="1" s="1"/>
  <c r="T7" i="1"/>
  <c r="U7" i="1" s="1"/>
  <c r="T9" i="1"/>
  <c r="U9" i="1" s="1"/>
  <c r="T11" i="1"/>
  <c r="U11" i="1" s="1"/>
  <c r="T14" i="1"/>
  <c r="U14" i="1" s="1"/>
  <c r="T16" i="1"/>
  <c r="U16" i="1" s="1"/>
  <c r="T18" i="1"/>
  <c r="U18" i="1" s="1"/>
  <c r="T20" i="1"/>
  <c r="U20" i="1" s="1"/>
  <c r="T22" i="1"/>
  <c r="U22" i="1" s="1"/>
</calcChain>
</file>

<file path=xl/sharedStrings.xml><?xml version="1.0" encoding="utf-8"?>
<sst xmlns="http://schemas.openxmlformats.org/spreadsheetml/2006/main" count="33" uniqueCount="29">
  <si>
    <t>S2 Table.  Calculations of the costs and cost savings of the yeast:corn flour:corncob fractions mixtures tested.</t>
  </si>
  <si>
    <t>Mixture components</t>
  </si>
  <si>
    <t>Amount required for an anual production of:</t>
  </si>
  <si>
    <t>kg of diet</t>
  </si>
  <si>
    <t>Relative cost of each mixture component for a total amount of 524280.496 kg, based on unit costs of ingredients as purchased in Moscafrut</t>
  </si>
  <si>
    <t>Total cost (US dollars, exchange rate at the time of writing: 1 USD=18.27 MXN)</t>
  </si>
  <si>
    <t>Cost savings (US dollars) with respect to the cost of the mixture in a standard diet</t>
  </si>
  <si>
    <t>Cost savings (%) with respect to the cost of the mixture in a standard diet</t>
  </si>
  <si>
    <t>Yeast (%)</t>
  </si>
  <si>
    <t>Corn flour (%)</t>
  </si>
  <si>
    <t>Corncob fractions (%)</t>
  </si>
  <si>
    <t>Yeast (kg)</t>
  </si>
  <si>
    <t>Corn flour (kg)</t>
  </si>
  <si>
    <t>Corncob fractions (kg)</t>
  </si>
  <si>
    <t>TOTAL</t>
  </si>
  <si>
    <t>Yeast (MXN)</t>
  </si>
  <si>
    <t>Corn flour (MXN)</t>
  </si>
  <si>
    <t>Corncob fractions (MXN)</t>
  </si>
  <si>
    <t>Total cost (MXN)</t>
  </si>
  <si>
    <t>Diet ingredient</t>
  </si>
  <si>
    <t>Corn flour</t>
  </si>
  <si>
    <t>Corncob fractions</t>
  </si>
  <si>
    <t>1 (standard)</t>
  </si>
  <si>
    <t>Mixture No.</t>
  </si>
  <si>
    <r>
      <t>Yeast</t>
    </r>
    <r>
      <rPr>
        <vertAlign val="superscript"/>
        <sz val="11"/>
        <color theme="1"/>
        <rFont val="Calibri"/>
        <family val="2"/>
        <scheme val="minor"/>
      </rPr>
      <t>b</t>
    </r>
  </si>
  <si>
    <r>
      <t>b</t>
    </r>
    <r>
      <rPr>
        <sz val="11"/>
        <color theme="1"/>
        <rFont val="Calibri"/>
        <family val="2"/>
        <scheme val="minor"/>
      </rPr>
      <t xml:space="preserve"> Cost was originally provided per pound of yeast: 1 lb of yeast costs $34.48 MXN</t>
    </r>
  </si>
  <si>
    <r>
      <t>Costs per ingredient as purchased in Moscafrut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Cost per kg (in Mexican pesos)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Obtained from Integrated Costing System (SIC) as of December 31, 201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&quot;$&quot;#,##0.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1" xfId="0" applyFont="1" applyBorder="1"/>
    <xf numFmtId="0" fontId="0" fillId="0" borderId="0" xfId="0" applyFont="1"/>
    <xf numFmtId="0" fontId="0" fillId="0" borderId="1" xfId="0" applyFont="1" applyBorder="1"/>
    <xf numFmtId="3" fontId="0" fillId="0" borderId="1" xfId="0" applyNumberFormat="1" applyFont="1" applyBorder="1"/>
    <xf numFmtId="0" fontId="0" fillId="0" borderId="1" xfId="0" applyFont="1" applyBorder="1" applyAlignment="1">
      <alignment horizontal="center"/>
    </xf>
    <xf numFmtId="2" fontId="0" fillId="0" borderId="0" xfId="0" applyNumberFormat="1" applyFont="1"/>
    <xf numFmtId="0" fontId="0" fillId="0" borderId="1" xfId="0" applyBorder="1"/>
    <xf numFmtId="0" fontId="0" fillId="0" borderId="2" xfId="0" applyFont="1" applyBorder="1"/>
    <xf numFmtId="0" fontId="0" fillId="0" borderId="0" xfId="0" applyFont="1" applyAlignment="1">
      <alignment horizontal="left"/>
    </xf>
    <xf numFmtId="0" fontId="0" fillId="0" borderId="2" xfId="0" applyBorder="1"/>
    <xf numFmtId="0" fontId="0" fillId="0" borderId="0" xfId="0" applyFont="1" applyFill="1" applyBorder="1"/>
    <xf numFmtId="164" fontId="0" fillId="0" borderId="0" xfId="0" applyNumberFormat="1" applyFont="1"/>
    <xf numFmtId="164" fontId="0" fillId="0" borderId="0" xfId="0" applyNumberFormat="1" applyFont="1" applyAlignment="1">
      <alignment horizontal="center"/>
    </xf>
    <xf numFmtId="4" fontId="0" fillId="0" borderId="0" xfId="0" applyNumberFormat="1" applyFont="1"/>
    <xf numFmtId="164" fontId="0" fillId="0" borderId="0" xfId="0" applyNumberFormat="1"/>
    <xf numFmtId="2" fontId="0" fillId="0" borderId="0" xfId="0" applyNumberFormat="1"/>
    <xf numFmtId="0" fontId="0" fillId="0" borderId="0" xfId="0" applyFont="1" applyAlignment="1">
      <alignment horizontal="center"/>
    </xf>
    <xf numFmtId="0" fontId="0" fillId="0" borderId="0" xfId="0" applyAlignment="1">
      <alignment horizontal="right"/>
    </xf>
    <xf numFmtId="164" fontId="0" fillId="0" borderId="1" xfId="0" applyNumberFormat="1" applyFont="1" applyBorder="1"/>
    <xf numFmtId="164" fontId="0" fillId="0" borderId="1" xfId="0" applyNumberFormat="1" applyFont="1" applyBorder="1" applyAlignment="1">
      <alignment horizontal="center"/>
    </xf>
    <xf numFmtId="4" fontId="0" fillId="0" borderId="1" xfId="0" applyNumberFormat="1" applyFont="1" applyBorder="1"/>
    <xf numFmtId="0" fontId="0" fillId="0" borderId="0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0" fontId="0" fillId="0" borderId="0" xfId="0" applyFont="1" applyBorder="1" applyAlignment="1">
      <alignment horizontal="right" vertical="center"/>
    </xf>
    <xf numFmtId="0" fontId="0" fillId="0" borderId="1" xfId="0" applyBorder="1" applyAlignment="1">
      <alignment horizontal="center" wrapText="1"/>
    </xf>
    <xf numFmtId="0" fontId="0" fillId="0" borderId="0" xfId="0" applyFont="1" applyBorder="1"/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horizontal="left" wrapText="1"/>
    </xf>
    <xf numFmtId="0" fontId="0" fillId="0" borderId="2" xfId="0" applyFont="1" applyBorder="1" applyAlignment="1">
      <alignment horizontal="left" vertical="center" wrapText="1"/>
    </xf>
    <xf numFmtId="0" fontId="0" fillId="0" borderId="3" xfId="0" applyFont="1" applyBorder="1" applyAlignment="1">
      <alignment horizontal="left" wrapText="1"/>
    </xf>
    <xf numFmtId="0" fontId="0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left" wrapText="1"/>
    </xf>
    <xf numFmtId="164" fontId="0" fillId="0" borderId="0" xfId="0" applyNumberFormat="1" applyFont="1" applyAlignment="1">
      <alignment horizontal="left"/>
    </xf>
    <xf numFmtId="0" fontId="0" fillId="0" borderId="3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3"/>
  <sheetViews>
    <sheetView tabSelected="1" workbookViewId="0">
      <selection activeCell="F30" sqref="F30"/>
    </sheetView>
  </sheetViews>
  <sheetFormatPr baseColWidth="10" defaultRowHeight="15" x14ac:dyDescent="0.25"/>
  <cols>
    <col min="1" max="1" width="16.7109375" style="2" bestFit="1" customWidth="1"/>
    <col min="2" max="2" width="12.42578125" style="2" bestFit="1" customWidth="1"/>
    <col min="3" max="3" width="13.28515625" style="2" bestFit="1" customWidth="1"/>
    <col min="4" max="4" width="20" style="2" bestFit="1" customWidth="1"/>
    <col min="5" max="5" width="1.5703125" style="2" bestFit="1" customWidth="1"/>
    <col min="6" max="6" width="11.5703125" style="2" bestFit="1" customWidth="1"/>
    <col min="7" max="7" width="9.7109375" style="2" bestFit="1" customWidth="1"/>
    <col min="8" max="8" width="13.85546875" style="2" bestFit="1" customWidth="1"/>
    <col min="9" max="9" width="20.5703125" style="2" bestFit="1" customWidth="1"/>
    <col min="10" max="10" width="12" style="2" bestFit="1" customWidth="1"/>
    <col min="11" max="11" width="9.28515625" style="2" customWidth="1"/>
    <col min="12" max="12" width="1.5703125" style="2" bestFit="1" customWidth="1"/>
    <col min="13" max="13" width="12.28515625" style="2" customWidth="1"/>
    <col min="14" max="14" width="12.7109375" style="2" bestFit="1" customWidth="1"/>
    <col min="15" max="15" width="16.140625" style="2" bestFit="1" customWidth="1"/>
    <col min="16" max="16" width="22.85546875" style="2" bestFit="1" customWidth="1"/>
    <col min="17" max="17" width="15.5703125" style="2" bestFit="1" customWidth="1"/>
    <col min="18" max="18" width="1.5703125" style="2" bestFit="1" customWidth="1"/>
    <col min="19" max="19" width="25.85546875" style="17" customWidth="1"/>
    <col min="20" max="20" width="26.5703125" style="2" customWidth="1"/>
    <col min="21" max="21" width="26.42578125" style="2" customWidth="1"/>
    <col min="22" max="22" width="11.42578125" style="2"/>
    <col min="23" max="23" width="11.140625" style="2" bestFit="1" customWidth="1"/>
    <col min="24" max="24" width="11.42578125" style="2"/>
    <col min="25" max="25" width="5.5703125" style="2" bestFit="1" customWidth="1"/>
    <col min="26" max="26" width="11.42578125" style="2"/>
    <col min="27" max="28" width="9.5703125" style="6" bestFit="1" customWidth="1"/>
    <col min="29" max="29" width="5.5703125" style="6" bestFit="1" customWidth="1"/>
    <col min="30" max="16384" width="11.42578125" style="2"/>
  </cols>
  <sheetData>
    <row r="1" spans="1:25" x14ac:dyDescent="0.25">
      <c r="A1" s="1" t="s">
        <v>0</v>
      </c>
      <c r="E1" s="3"/>
      <c r="F1" s="3"/>
      <c r="G1" s="3"/>
      <c r="H1" s="3"/>
      <c r="I1" s="3"/>
      <c r="J1" s="4"/>
      <c r="K1" s="3"/>
      <c r="L1" s="3"/>
      <c r="M1" s="3"/>
      <c r="N1" s="3"/>
      <c r="O1" s="3"/>
      <c r="P1" s="3"/>
      <c r="Q1" s="3"/>
      <c r="R1" s="3"/>
      <c r="S1" s="5"/>
      <c r="T1" s="3"/>
      <c r="U1" s="3"/>
    </row>
    <row r="2" spans="1:25" ht="33" customHeight="1" x14ac:dyDescent="0.25">
      <c r="A2" s="34" t="s">
        <v>23</v>
      </c>
      <c r="B2" s="36" t="s">
        <v>1</v>
      </c>
      <c r="C2" s="36"/>
      <c r="D2" s="36"/>
      <c r="F2" s="37" t="s">
        <v>2</v>
      </c>
      <c r="G2" s="37"/>
      <c r="H2" s="37"/>
      <c r="I2" s="37"/>
      <c r="J2" s="7">
        <v>1730298.6666666667</v>
      </c>
      <c r="K2" s="8" t="s">
        <v>3</v>
      </c>
      <c r="M2" s="29" t="s">
        <v>4</v>
      </c>
      <c r="N2" s="29"/>
      <c r="O2" s="29"/>
      <c r="P2" s="29"/>
      <c r="Q2" s="29"/>
      <c r="R2" s="9"/>
      <c r="S2" s="30" t="s">
        <v>5</v>
      </c>
      <c r="T2" s="30" t="s">
        <v>6</v>
      </c>
      <c r="U2" s="30" t="s">
        <v>7</v>
      </c>
    </row>
    <row r="3" spans="1:25" x14ac:dyDescent="0.25">
      <c r="A3" s="35"/>
      <c r="B3" s="10" t="s">
        <v>8</v>
      </c>
      <c r="C3" s="10" t="s">
        <v>9</v>
      </c>
      <c r="D3" s="10" t="s">
        <v>10</v>
      </c>
      <c r="E3" s="11"/>
      <c r="F3" s="8" t="s">
        <v>23</v>
      </c>
      <c r="G3" s="8" t="s">
        <v>11</v>
      </c>
      <c r="H3" s="8" t="s">
        <v>12</v>
      </c>
      <c r="I3" s="8" t="s">
        <v>13</v>
      </c>
      <c r="J3" s="8" t="s">
        <v>14</v>
      </c>
      <c r="K3" s="8"/>
      <c r="M3" s="8" t="s">
        <v>23</v>
      </c>
      <c r="N3" s="8" t="s">
        <v>15</v>
      </c>
      <c r="O3" s="8" t="s">
        <v>16</v>
      </c>
      <c r="P3" s="8" t="s">
        <v>17</v>
      </c>
      <c r="Q3" s="8" t="s">
        <v>18</v>
      </c>
      <c r="S3" s="31"/>
      <c r="T3" s="31"/>
      <c r="U3" s="31"/>
    </row>
    <row r="4" spans="1:25" x14ac:dyDescent="0.25">
      <c r="A4" s="24" t="s">
        <v>22</v>
      </c>
      <c r="B4">
        <v>6</v>
      </c>
      <c r="C4">
        <v>5.3</v>
      </c>
      <c r="D4">
        <v>19</v>
      </c>
      <c r="F4" s="24" t="s">
        <v>22</v>
      </c>
      <c r="G4" s="2">
        <f>(B4*$J$2)/100</f>
        <v>103817.92</v>
      </c>
      <c r="H4" s="2">
        <f>(C4*$J$2)/100</f>
        <v>91705.829333333342</v>
      </c>
      <c r="I4" s="2">
        <f>(D4*$J$2)/100</f>
        <v>328756.7466666667</v>
      </c>
      <c r="J4" s="2">
        <f>SUM(G4:I4)</f>
        <v>524280.49600000004</v>
      </c>
      <c r="M4" s="24" t="s">
        <v>22</v>
      </c>
      <c r="N4" s="12">
        <f t="shared" ref="N4:N22" si="0">G4*$B$27</f>
        <v>7974254.4352000002</v>
      </c>
      <c r="O4" s="12">
        <f t="shared" ref="O4:O21" si="1">H4*$B$28</f>
        <v>743734.27589333337</v>
      </c>
      <c r="P4" s="12">
        <f t="shared" ref="P4:P21" si="2">I4*$B$29</f>
        <v>5746667.9317333344</v>
      </c>
      <c r="Q4" s="12">
        <f>SUM(N4:P4)</f>
        <v>14464656.642826667</v>
      </c>
      <c r="R4" s="12"/>
      <c r="S4" s="13">
        <f>Q4/18.27</f>
        <v>791716.29134245578</v>
      </c>
      <c r="T4" s="12">
        <f>$S$4-S4</f>
        <v>0</v>
      </c>
      <c r="U4" s="14">
        <f>(T4*100)/$S$4</f>
        <v>0</v>
      </c>
      <c r="W4" s="15"/>
      <c r="X4" s="15"/>
      <c r="Y4" s="16"/>
    </row>
    <row r="5" spans="1:25" x14ac:dyDescent="0.25">
      <c r="A5" s="22">
        <v>2</v>
      </c>
      <c r="B5">
        <v>5</v>
      </c>
      <c r="C5">
        <v>5.3</v>
      </c>
      <c r="D5">
        <v>20</v>
      </c>
      <c r="F5" s="22">
        <v>2</v>
      </c>
      <c r="G5" s="2">
        <f t="shared" ref="G5:I22" si="3">(B5*$J$2)/100</f>
        <v>86514.933333333334</v>
      </c>
      <c r="H5" s="2">
        <f t="shared" si="3"/>
        <v>91705.829333333342</v>
      </c>
      <c r="I5" s="2">
        <f t="shared" si="3"/>
        <v>346059.73333333334</v>
      </c>
      <c r="J5" s="2">
        <f t="shared" ref="J5:J22" si="4">SUM(G5:I5)</f>
        <v>524280.49600000004</v>
      </c>
      <c r="M5" s="22">
        <v>2</v>
      </c>
      <c r="N5" s="12">
        <f t="shared" si="0"/>
        <v>6645212.0293333335</v>
      </c>
      <c r="O5" s="12">
        <f t="shared" si="1"/>
        <v>743734.27589333337</v>
      </c>
      <c r="P5" s="12">
        <f t="shared" si="2"/>
        <v>6049124.138666667</v>
      </c>
      <c r="Q5" s="12">
        <f t="shared" ref="Q5:Q22" si="5">SUM(N5:P5)</f>
        <v>13438070.443893334</v>
      </c>
      <c r="R5" s="12"/>
      <c r="S5" s="13">
        <f t="shared" ref="S5:S22" si="6">Q5/18.27</f>
        <v>735526.57054698048</v>
      </c>
      <c r="T5" s="12">
        <f t="shared" ref="T5:T22" si="7">$S$4-S5</f>
        <v>56189.720795475296</v>
      </c>
      <c r="U5" s="14">
        <f t="shared" ref="U5:U21" si="8">(T5*100)/$S$4</f>
        <v>7.0972040628592437</v>
      </c>
      <c r="W5" s="15"/>
      <c r="X5" s="15"/>
      <c r="Y5" s="16"/>
    </row>
    <row r="6" spans="1:25" x14ac:dyDescent="0.25">
      <c r="A6" s="22">
        <v>3</v>
      </c>
      <c r="B6">
        <v>5</v>
      </c>
      <c r="C6">
        <v>5.8</v>
      </c>
      <c r="D6">
        <v>19.5</v>
      </c>
      <c r="F6" s="22">
        <v>3</v>
      </c>
      <c r="G6" s="2">
        <f t="shared" si="3"/>
        <v>86514.933333333334</v>
      </c>
      <c r="H6" s="2">
        <f t="shared" si="3"/>
        <v>100357.32266666667</v>
      </c>
      <c r="I6" s="2">
        <f t="shared" si="3"/>
        <v>337408.24</v>
      </c>
      <c r="J6" s="2">
        <f t="shared" si="4"/>
        <v>524280.49599999998</v>
      </c>
      <c r="M6" s="22">
        <v>3</v>
      </c>
      <c r="N6" s="12">
        <f t="shared" si="0"/>
        <v>6645212.0293333335</v>
      </c>
      <c r="O6" s="12">
        <f t="shared" si="1"/>
        <v>813897.88682666665</v>
      </c>
      <c r="P6" s="12">
        <f t="shared" si="2"/>
        <v>5897896.0351999998</v>
      </c>
      <c r="Q6" s="12">
        <f t="shared" si="5"/>
        <v>13357005.95136</v>
      </c>
      <c r="R6" s="12"/>
      <c r="S6" s="13">
        <f t="shared" si="6"/>
        <v>731089.5430410509</v>
      </c>
      <c r="T6" s="12">
        <f t="shared" si="7"/>
        <v>60626.748301404878</v>
      </c>
      <c r="U6" s="14">
        <f t="shared" si="8"/>
        <v>7.6576355652104251</v>
      </c>
      <c r="W6" s="15"/>
      <c r="X6" s="15"/>
      <c r="Y6" s="16"/>
    </row>
    <row r="7" spans="1:25" x14ac:dyDescent="0.25">
      <c r="A7" s="22">
        <v>4</v>
      </c>
      <c r="B7">
        <v>5</v>
      </c>
      <c r="C7">
        <v>6.3</v>
      </c>
      <c r="D7">
        <v>19</v>
      </c>
      <c r="F7" s="22">
        <v>4</v>
      </c>
      <c r="G7" s="2">
        <f t="shared" si="3"/>
        <v>86514.933333333334</v>
      </c>
      <c r="H7" s="2">
        <f t="shared" si="3"/>
        <v>109008.81599999999</v>
      </c>
      <c r="I7" s="2">
        <f t="shared" si="3"/>
        <v>328756.7466666667</v>
      </c>
      <c r="J7" s="2">
        <f t="shared" si="4"/>
        <v>524280.49600000004</v>
      </c>
      <c r="M7" s="22">
        <v>4</v>
      </c>
      <c r="N7" s="12">
        <f t="shared" si="0"/>
        <v>6645212.0293333335</v>
      </c>
      <c r="O7" s="12">
        <f t="shared" si="1"/>
        <v>884061.49775999982</v>
      </c>
      <c r="P7" s="12">
        <f t="shared" si="2"/>
        <v>5746667.9317333344</v>
      </c>
      <c r="Q7" s="12">
        <f t="shared" si="5"/>
        <v>13275941.458826669</v>
      </c>
      <c r="R7" s="12"/>
      <c r="S7" s="13">
        <f t="shared" si="6"/>
        <v>726652.51553512143</v>
      </c>
      <c r="T7" s="12">
        <f t="shared" si="7"/>
        <v>65063.775807334343</v>
      </c>
      <c r="U7" s="14">
        <f t="shared" si="8"/>
        <v>8.2180670675615914</v>
      </c>
      <c r="W7" s="15"/>
      <c r="X7" s="15"/>
      <c r="Y7" s="16"/>
    </row>
    <row r="8" spans="1:25" x14ac:dyDescent="0.25">
      <c r="A8" s="22">
        <v>5</v>
      </c>
      <c r="B8">
        <v>4.5</v>
      </c>
      <c r="C8">
        <v>5.3</v>
      </c>
      <c r="D8">
        <v>20.5</v>
      </c>
      <c r="F8" s="22">
        <v>5</v>
      </c>
      <c r="G8" s="2">
        <f t="shared" si="3"/>
        <v>77863.44</v>
      </c>
      <c r="H8" s="2">
        <f t="shared" si="3"/>
        <v>91705.829333333342</v>
      </c>
      <c r="I8" s="2">
        <f t="shared" si="3"/>
        <v>354711.22666666674</v>
      </c>
      <c r="J8" s="2">
        <f t="shared" si="4"/>
        <v>524280.4960000001</v>
      </c>
      <c r="M8" s="22">
        <v>5</v>
      </c>
      <c r="N8" s="12">
        <f t="shared" si="0"/>
        <v>5980690.8264000006</v>
      </c>
      <c r="O8" s="12">
        <f t="shared" si="1"/>
        <v>743734.27589333337</v>
      </c>
      <c r="P8" s="12">
        <f t="shared" si="2"/>
        <v>6200352.2421333352</v>
      </c>
      <c r="Q8" s="12">
        <f t="shared" si="5"/>
        <v>12924777.344426669</v>
      </c>
      <c r="R8" s="12"/>
      <c r="S8" s="13">
        <f t="shared" si="6"/>
        <v>707431.71014924301</v>
      </c>
      <c r="T8" s="12">
        <f t="shared" si="7"/>
        <v>84284.581193212769</v>
      </c>
      <c r="U8" s="14">
        <f t="shared" si="8"/>
        <v>10.645806094288844</v>
      </c>
      <c r="W8" s="15"/>
      <c r="X8" s="15"/>
      <c r="Y8" s="16"/>
    </row>
    <row r="9" spans="1:25" x14ac:dyDescent="0.25">
      <c r="A9" s="22">
        <v>6</v>
      </c>
      <c r="B9">
        <v>4.5</v>
      </c>
      <c r="C9">
        <v>6.8</v>
      </c>
      <c r="D9">
        <v>19</v>
      </c>
      <c r="F9" s="22">
        <v>6</v>
      </c>
      <c r="G9" s="2">
        <f t="shared" si="3"/>
        <v>77863.44</v>
      </c>
      <c r="H9" s="2">
        <f t="shared" si="3"/>
        <v>117660.30933333334</v>
      </c>
      <c r="I9" s="2">
        <f t="shared" si="3"/>
        <v>328756.7466666667</v>
      </c>
      <c r="J9" s="2">
        <f t="shared" si="4"/>
        <v>524280.49600000004</v>
      </c>
      <c r="M9" s="22">
        <v>6</v>
      </c>
      <c r="N9" s="12">
        <f t="shared" si="0"/>
        <v>5980690.8264000006</v>
      </c>
      <c r="O9" s="12">
        <f t="shared" si="1"/>
        <v>954225.10869333334</v>
      </c>
      <c r="P9" s="12">
        <f t="shared" si="2"/>
        <v>5746667.9317333344</v>
      </c>
      <c r="Q9" s="12">
        <f t="shared" si="5"/>
        <v>12681583.866826668</v>
      </c>
      <c r="R9" s="12"/>
      <c r="S9" s="13">
        <f t="shared" si="6"/>
        <v>694120.62763145426</v>
      </c>
      <c r="T9" s="12">
        <f t="shared" si="7"/>
        <v>97595.663711001514</v>
      </c>
      <c r="U9" s="14">
        <f t="shared" si="8"/>
        <v>12.327100601342389</v>
      </c>
      <c r="W9" s="15"/>
      <c r="X9" s="15"/>
      <c r="Y9" s="16"/>
    </row>
    <row r="10" spans="1:25" x14ac:dyDescent="0.25">
      <c r="A10" s="22">
        <v>7</v>
      </c>
      <c r="B10">
        <v>4.3</v>
      </c>
      <c r="C10">
        <v>5.7</v>
      </c>
      <c r="D10">
        <v>20.3</v>
      </c>
      <c r="F10" s="22">
        <v>7</v>
      </c>
      <c r="G10" s="2">
        <f t="shared" si="3"/>
        <v>74402.842666666664</v>
      </c>
      <c r="H10" s="2">
        <f t="shared" si="3"/>
        <v>98627.024000000005</v>
      </c>
      <c r="I10" s="2">
        <f t="shared" si="3"/>
        <v>351250.62933333335</v>
      </c>
      <c r="J10" s="2">
        <f t="shared" si="4"/>
        <v>524280.49600000004</v>
      </c>
      <c r="M10" s="22">
        <v>7</v>
      </c>
      <c r="N10" s="12">
        <f t="shared" si="0"/>
        <v>5714882.3452266669</v>
      </c>
      <c r="O10" s="12">
        <f t="shared" si="1"/>
        <v>799865.16463999997</v>
      </c>
      <c r="P10" s="12">
        <f t="shared" si="2"/>
        <v>6139861.0007466674</v>
      </c>
      <c r="Q10" s="12">
        <f t="shared" si="5"/>
        <v>12654608.510613333</v>
      </c>
      <c r="R10" s="12"/>
      <c r="S10" s="13">
        <f t="shared" si="6"/>
        <v>692644.14398540417</v>
      </c>
      <c r="T10" s="12">
        <f t="shared" si="7"/>
        <v>99072.14735705161</v>
      </c>
      <c r="U10" s="14">
        <f t="shared" si="8"/>
        <v>12.513592108741653</v>
      </c>
      <c r="W10" s="15"/>
      <c r="X10" s="15"/>
      <c r="Y10" s="16"/>
    </row>
    <row r="11" spans="1:25" x14ac:dyDescent="0.25">
      <c r="A11" s="22">
        <v>8</v>
      </c>
      <c r="B11">
        <v>4.3</v>
      </c>
      <c r="C11">
        <v>6.5</v>
      </c>
      <c r="D11">
        <v>19.5</v>
      </c>
      <c r="F11" s="22">
        <v>8</v>
      </c>
      <c r="G11" s="2">
        <f t="shared" si="3"/>
        <v>74402.842666666664</v>
      </c>
      <c r="H11" s="2">
        <f t="shared" si="3"/>
        <v>112469.41333333334</v>
      </c>
      <c r="I11" s="2">
        <f t="shared" si="3"/>
        <v>337408.24</v>
      </c>
      <c r="J11" s="2">
        <f t="shared" si="4"/>
        <v>524280.49599999998</v>
      </c>
      <c r="M11" s="22">
        <v>8</v>
      </c>
      <c r="N11" s="12">
        <f t="shared" si="0"/>
        <v>5714882.3452266669</v>
      </c>
      <c r="O11" s="12">
        <f t="shared" si="1"/>
        <v>912126.94213333342</v>
      </c>
      <c r="P11" s="12">
        <f t="shared" si="2"/>
        <v>5897896.0351999998</v>
      </c>
      <c r="Q11" s="12">
        <f t="shared" si="5"/>
        <v>12524905.322560001</v>
      </c>
      <c r="R11" s="12"/>
      <c r="S11" s="13">
        <f t="shared" si="6"/>
        <v>685544.89997591684</v>
      </c>
      <c r="T11" s="12">
        <f t="shared" si="7"/>
        <v>106171.39136653894</v>
      </c>
      <c r="U11" s="14">
        <f t="shared" si="8"/>
        <v>13.410282512503542</v>
      </c>
      <c r="W11" s="15"/>
      <c r="X11" s="15"/>
      <c r="Y11" s="16"/>
    </row>
    <row r="12" spans="1:25" x14ac:dyDescent="0.25">
      <c r="A12" s="22">
        <v>9</v>
      </c>
      <c r="B12">
        <v>4</v>
      </c>
      <c r="C12">
        <v>5.3</v>
      </c>
      <c r="D12">
        <v>21</v>
      </c>
      <c r="F12" s="22">
        <v>9</v>
      </c>
      <c r="G12" s="2">
        <f t="shared" si="3"/>
        <v>69211.94666666667</v>
      </c>
      <c r="H12" s="2">
        <f t="shared" si="3"/>
        <v>91705.829333333342</v>
      </c>
      <c r="I12" s="2">
        <f t="shared" si="3"/>
        <v>363362.72</v>
      </c>
      <c r="J12" s="2">
        <f t="shared" si="4"/>
        <v>524280.49599999998</v>
      </c>
      <c r="M12" s="22">
        <v>9</v>
      </c>
      <c r="N12" s="12">
        <f t="shared" si="0"/>
        <v>5316169.6234666668</v>
      </c>
      <c r="O12" s="12">
        <f t="shared" si="1"/>
        <v>743734.27589333337</v>
      </c>
      <c r="P12" s="12">
        <f t="shared" si="2"/>
        <v>6351580.3455999997</v>
      </c>
      <c r="Q12" s="12">
        <f t="shared" si="5"/>
        <v>12411484.244959999</v>
      </c>
      <c r="R12" s="12"/>
      <c r="S12" s="13">
        <f t="shared" si="6"/>
        <v>679336.84975150519</v>
      </c>
      <c r="T12" s="12">
        <f>$S$4-S12</f>
        <v>112379.44159095059</v>
      </c>
      <c r="U12" s="14">
        <f t="shared" si="8"/>
        <v>14.194408125718487</v>
      </c>
      <c r="W12" s="15"/>
      <c r="X12" s="15"/>
      <c r="Y12" s="16"/>
    </row>
    <row r="13" spans="1:25" x14ac:dyDescent="0.25">
      <c r="A13" s="22">
        <v>10</v>
      </c>
      <c r="B13">
        <v>4</v>
      </c>
      <c r="C13">
        <v>6.3</v>
      </c>
      <c r="D13">
        <v>20</v>
      </c>
      <c r="F13" s="22">
        <v>10</v>
      </c>
      <c r="G13" s="2">
        <f t="shared" si="3"/>
        <v>69211.94666666667</v>
      </c>
      <c r="H13" s="2">
        <f t="shared" si="3"/>
        <v>109008.81599999999</v>
      </c>
      <c r="I13" s="2">
        <f t="shared" si="3"/>
        <v>346059.73333333334</v>
      </c>
      <c r="J13" s="2">
        <f t="shared" si="4"/>
        <v>524280.49599999998</v>
      </c>
      <c r="M13" s="22">
        <v>10</v>
      </c>
      <c r="N13" s="12">
        <f t="shared" si="0"/>
        <v>5316169.6234666668</v>
      </c>
      <c r="O13" s="12">
        <f t="shared" si="1"/>
        <v>884061.49775999982</v>
      </c>
      <c r="P13" s="12">
        <f t="shared" si="2"/>
        <v>6049124.138666667</v>
      </c>
      <c r="Q13" s="12">
        <f t="shared" si="5"/>
        <v>12249355.259893334</v>
      </c>
      <c r="R13" s="12"/>
      <c r="S13" s="13">
        <f t="shared" si="6"/>
        <v>670462.79473964602</v>
      </c>
      <c r="T13" s="12">
        <f t="shared" si="7"/>
        <v>121253.49660280976</v>
      </c>
      <c r="U13" s="14">
        <f t="shared" si="8"/>
        <v>15.31527113042085</v>
      </c>
      <c r="W13" s="15"/>
      <c r="X13" s="15"/>
      <c r="Y13" s="16"/>
    </row>
    <row r="14" spans="1:25" x14ac:dyDescent="0.25">
      <c r="A14" s="22">
        <v>11</v>
      </c>
      <c r="B14">
        <v>4</v>
      </c>
      <c r="C14">
        <v>7.3</v>
      </c>
      <c r="D14">
        <v>19</v>
      </c>
      <c r="F14" s="22">
        <v>11</v>
      </c>
      <c r="G14" s="2">
        <f t="shared" si="3"/>
        <v>69211.94666666667</v>
      </c>
      <c r="H14" s="2">
        <f t="shared" si="3"/>
        <v>126311.80266666667</v>
      </c>
      <c r="I14" s="2">
        <f t="shared" si="3"/>
        <v>328756.7466666667</v>
      </c>
      <c r="J14" s="2">
        <f t="shared" si="4"/>
        <v>524280.49600000004</v>
      </c>
      <c r="M14" s="22">
        <v>11</v>
      </c>
      <c r="N14" s="12">
        <f t="shared" si="0"/>
        <v>5316169.6234666668</v>
      </c>
      <c r="O14" s="12">
        <f t="shared" si="1"/>
        <v>1024388.7196266666</v>
      </c>
      <c r="P14" s="12">
        <f t="shared" si="2"/>
        <v>5746667.9317333344</v>
      </c>
      <c r="Q14" s="12">
        <f t="shared" si="5"/>
        <v>12087226.274826668</v>
      </c>
      <c r="R14" s="12"/>
      <c r="S14" s="13">
        <f t="shared" si="6"/>
        <v>661588.73972778697</v>
      </c>
      <c r="T14" s="12">
        <f t="shared" si="7"/>
        <v>130127.5516146688</v>
      </c>
      <c r="U14" s="14">
        <f t="shared" si="8"/>
        <v>16.436134135123197</v>
      </c>
      <c r="W14" s="15"/>
      <c r="X14" s="15"/>
      <c r="Y14" s="16"/>
    </row>
    <row r="15" spans="1:25" x14ac:dyDescent="0.25">
      <c r="A15" s="22">
        <v>12</v>
      </c>
      <c r="B15">
        <v>3.5</v>
      </c>
      <c r="C15">
        <v>5.8</v>
      </c>
      <c r="D15">
        <v>21</v>
      </c>
      <c r="F15" s="22">
        <v>12</v>
      </c>
      <c r="G15" s="2">
        <f t="shared" si="3"/>
        <v>60560.453333333338</v>
      </c>
      <c r="H15" s="2">
        <f t="shared" si="3"/>
        <v>100357.32266666667</v>
      </c>
      <c r="I15" s="2">
        <f t="shared" si="3"/>
        <v>363362.72</v>
      </c>
      <c r="J15" s="2">
        <f t="shared" si="4"/>
        <v>524280.49599999998</v>
      </c>
      <c r="M15" s="22">
        <v>12</v>
      </c>
      <c r="N15" s="12">
        <f t="shared" si="0"/>
        <v>4651648.4205333339</v>
      </c>
      <c r="O15" s="12">
        <f t="shared" si="1"/>
        <v>813897.88682666665</v>
      </c>
      <c r="P15" s="12">
        <f t="shared" si="2"/>
        <v>6351580.3455999997</v>
      </c>
      <c r="Q15" s="12">
        <f t="shared" si="5"/>
        <v>11817126.652960001</v>
      </c>
      <c r="R15" s="12"/>
      <c r="S15" s="13">
        <f t="shared" si="6"/>
        <v>646804.96184783801</v>
      </c>
      <c r="T15" s="12">
        <f t="shared" si="7"/>
        <v>144911.32949461776</v>
      </c>
      <c r="U15" s="14">
        <f t="shared" si="8"/>
        <v>18.303441659499285</v>
      </c>
      <c r="W15" s="15"/>
      <c r="X15" s="15"/>
      <c r="Y15" s="16"/>
    </row>
    <row r="16" spans="1:25" x14ac:dyDescent="0.25">
      <c r="A16" s="22">
        <v>13</v>
      </c>
      <c r="B16">
        <v>3.5</v>
      </c>
      <c r="C16">
        <v>6.5</v>
      </c>
      <c r="D16">
        <v>20.3</v>
      </c>
      <c r="F16" s="22">
        <v>13</v>
      </c>
      <c r="G16" s="2">
        <f t="shared" si="3"/>
        <v>60560.453333333338</v>
      </c>
      <c r="H16" s="2">
        <f t="shared" si="3"/>
        <v>112469.41333333334</v>
      </c>
      <c r="I16" s="2">
        <f t="shared" si="3"/>
        <v>351250.62933333335</v>
      </c>
      <c r="J16" s="2">
        <f t="shared" si="4"/>
        <v>524280.49600000004</v>
      </c>
      <c r="M16" s="22">
        <v>13</v>
      </c>
      <c r="N16" s="12">
        <f t="shared" si="0"/>
        <v>4651648.4205333339</v>
      </c>
      <c r="O16" s="12">
        <f t="shared" si="1"/>
        <v>912126.94213333342</v>
      </c>
      <c r="P16" s="12">
        <f t="shared" si="2"/>
        <v>6139861.0007466674</v>
      </c>
      <c r="Q16" s="12">
        <f t="shared" si="5"/>
        <v>11703636.363413334</v>
      </c>
      <c r="R16" s="12"/>
      <c r="S16" s="13">
        <f t="shared" si="6"/>
        <v>640593.1233395366</v>
      </c>
      <c r="T16" s="12">
        <f t="shared" si="7"/>
        <v>151123.16800291918</v>
      </c>
      <c r="U16" s="14">
        <f t="shared" si="8"/>
        <v>19.088045762790937</v>
      </c>
      <c r="W16" s="15"/>
      <c r="X16" s="15"/>
      <c r="Y16" s="16"/>
    </row>
    <row r="17" spans="1:29" x14ac:dyDescent="0.25">
      <c r="A17" s="22">
        <v>14</v>
      </c>
      <c r="B17">
        <v>3.5</v>
      </c>
      <c r="C17">
        <v>7.3</v>
      </c>
      <c r="D17">
        <v>19.5</v>
      </c>
      <c r="F17" s="22">
        <v>14</v>
      </c>
      <c r="G17" s="2">
        <f t="shared" si="3"/>
        <v>60560.453333333338</v>
      </c>
      <c r="H17" s="2">
        <f t="shared" si="3"/>
        <v>126311.80266666667</v>
      </c>
      <c r="I17" s="2">
        <f t="shared" si="3"/>
        <v>337408.24</v>
      </c>
      <c r="J17" s="2">
        <f t="shared" si="4"/>
        <v>524280.49599999998</v>
      </c>
      <c r="M17" s="22">
        <v>14</v>
      </c>
      <c r="N17" s="12">
        <f t="shared" si="0"/>
        <v>4651648.4205333339</v>
      </c>
      <c r="O17" s="12">
        <f t="shared" si="1"/>
        <v>1024388.7196266666</v>
      </c>
      <c r="P17" s="12">
        <f t="shared" si="2"/>
        <v>5897896.0351999998</v>
      </c>
      <c r="Q17" s="12">
        <f t="shared" si="5"/>
        <v>11573933.175360002</v>
      </c>
      <c r="R17" s="12"/>
      <c r="S17" s="13">
        <f t="shared" si="6"/>
        <v>633493.87933004939</v>
      </c>
      <c r="T17" s="12">
        <f t="shared" si="7"/>
        <v>158222.41201240639</v>
      </c>
      <c r="U17" s="14">
        <f t="shared" si="8"/>
        <v>19.984736166552814</v>
      </c>
      <c r="W17" s="15"/>
      <c r="X17" s="15"/>
      <c r="Y17" s="16"/>
    </row>
    <row r="18" spans="1:29" x14ac:dyDescent="0.25">
      <c r="A18" s="22">
        <v>15</v>
      </c>
      <c r="B18">
        <v>3</v>
      </c>
      <c r="C18">
        <v>5.3</v>
      </c>
      <c r="D18">
        <v>22</v>
      </c>
      <c r="F18" s="22">
        <v>15</v>
      </c>
      <c r="G18" s="2">
        <f t="shared" si="3"/>
        <v>51908.959999999999</v>
      </c>
      <c r="H18" s="2">
        <f t="shared" si="3"/>
        <v>91705.829333333342</v>
      </c>
      <c r="I18" s="2">
        <f t="shared" si="3"/>
        <v>380665.70666666672</v>
      </c>
      <c r="J18" s="2">
        <f t="shared" si="4"/>
        <v>524280.49600000004</v>
      </c>
      <c r="M18" s="22">
        <v>15</v>
      </c>
      <c r="N18" s="12">
        <f t="shared" si="0"/>
        <v>3987127.2176000001</v>
      </c>
      <c r="O18" s="12">
        <f t="shared" si="1"/>
        <v>743734.27589333337</v>
      </c>
      <c r="P18" s="12">
        <f t="shared" si="2"/>
        <v>6654036.5525333341</v>
      </c>
      <c r="Q18" s="12">
        <f t="shared" si="5"/>
        <v>11384898.046026668</v>
      </c>
      <c r="R18" s="12"/>
      <c r="S18" s="13">
        <f t="shared" si="6"/>
        <v>623147.12895603001</v>
      </c>
      <c r="T18" s="12">
        <f t="shared" si="7"/>
        <v>168569.16238642577</v>
      </c>
      <c r="U18" s="14">
        <f t="shared" si="8"/>
        <v>21.291612188577716</v>
      </c>
      <c r="W18" s="15"/>
      <c r="X18" s="15"/>
      <c r="Y18" s="16"/>
    </row>
    <row r="19" spans="1:29" x14ac:dyDescent="0.25">
      <c r="A19" s="22">
        <v>16</v>
      </c>
      <c r="B19">
        <v>3</v>
      </c>
      <c r="C19">
        <v>6.3</v>
      </c>
      <c r="D19">
        <v>21</v>
      </c>
      <c r="F19" s="22">
        <v>16</v>
      </c>
      <c r="G19" s="2">
        <f t="shared" si="3"/>
        <v>51908.959999999999</v>
      </c>
      <c r="H19" s="2">
        <f t="shared" si="3"/>
        <v>109008.81599999999</v>
      </c>
      <c r="I19" s="2">
        <f t="shared" si="3"/>
        <v>363362.72</v>
      </c>
      <c r="J19" s="2">
        <f t="shared" si="4"/>
        <v>524280.49599999993</v>
      </c>
      <c r="M19" s="22">
        <v>16</v>
      </c>
      <c r="N19" s="12">
        <f t="shared" si="0"/>
        <v>3987127.2176000001</v>
      </c>
      <c r="O19" s="12">
        <f t="shared" si="1"/>
        <v>884061.49775999982</v>
      </c>
      <c r="P19" s="12">
        <f t="shared" si="2"/>
        <v>6351580.3455999997</v>
      </c>
      <c r="Q19" s="12">
        <f t="shared" si="5"/>
        <v>11222769.060959999</v>
      </c>
      <c r="R19" s="12"/>
      <c r="S19" s="13">
        <f t="shared" si="6"/>
        <v>614273.07394417073</v>
      </c>
      <c r="T19" s="12">
        <f t="shared" si="7"/>
        <v>177443.21739828505</v>
      </c>
      <c r="U19" s="14">
        <f t="shared" si="8"/>
        <v>22.412475193280091</v>
      </c>
      <c r="W19" s="15"/>
      <c r="X19" s="15"/>
      <c r="Y19" s="16"/>
    </row>
    <row r="20" spans="1:29" x14ac:dyDescent="0.25">
      <c r="A20" s="22">
        <v>17</v>
      </c>
      <c r="B20">
        <v>3</v>
      </c>
      <c r="C20">
        <v>6.8</v>
      </c>
      <c r="D20">
        <v>20.5</v>
      </c>
      <c r="F20" s="22">
        <v>17</v>
      </c>
      <c r="G20" s="2">
        <f t="shared" si="3"/>
        <v>51908.959999999999</v>
      </c>
      <c r="H20" s="2">
        <f t="shared" si="3"/>
        <v>117660.30933333334</v>
      </c>
      <c r="I20" s="2">
        <f t="shared" si="3"/>
        <v>354711.22666666674</v>
      </c>
      <c r="J20" s="2">
        <f t="shared" si="4"/>
        <v>524280.49600000004</v>
      </c>
      <c r="M20" s="22">
        <v>17</v>
      </c>
      <c r="N20" s="12">
        <f t="shared" si="0"/>
        <v>3987127.2176000001</v>
      </c>
      <c r="O20" s="12">
        <f t="shared" si="1"/>
        <v>954225.10869333334</v>
      </c>
      <c r="P20" s="12">
        <f t="shared" si="2"/>
        <v>6200352.2421333352</v>
      </c>
      <c r="Q20" s="12">
        <f t="shared" si="5"/>
        <v>11141704.568426669</v>
      </c>
      <c r="R20" s="12"/>
      <c r="S20" s="13">
        <f t="shared" si="6"/>
        <v>609836.04643824138</v>
      </c>
      <c r="T20" s="12">
        <f t="shared" si="7"/>
        <v>181880.2449042144</v>
      </c>
      <c r="U20" s="14">
        <f t="shared" si="8"/>
        <v>22.972906695631245</v>
      </c>
      <c r="W20" s="15"/>
      <c r="X20" s="15"/>
      <c r="Y20" s="16"/>
    </row>
    <row r="21" spans="1:29" x14ac:dyDescent="0.25">
      <c r="A21" s="22">
        <v>18</v>
      </c>
      <c r="B21">
        <v>3</v>
      </c>
      <c r="C21">
        <v>7.3</v>
      </c>
      <c r="D21">
        <v>20</v>
      </c>
      <c r="F21" s="22">
        <v>18</v>
      </c>
      <c r="G21" s="2">
        <f t="shared" si="3"/>
        <v>51908.959999999999</v>
      </c>
      <c r="H21" s="2">
        <f t="shared" si="3"/>
        <v>126311.80266666667</v>
      </c>
      <c r="I21" s="2">
        <f t="shared" si="3"/>
        <v>346059.73333333334</v>
      </c>
      <c r="J21" s="2">
        <f t="shared" si="4"/>
        <v>524280.49600000004</v>
      </c>
      <c r="M21" s="22">
        <v>18</v>
      </c>
      <c r="N21" s="12">
        <f t="shared" si="0"/>
        <v>3987127.2176000001</v>
      </c>
      <c r="O21" s="12">
        <f t="shared" si="1"/>
        <v>1024388.7196266666</v>
      </c>
      <c r="P21" s="12">
        <f t="shared" si="2"/>
        <v>6049124.138666667</v>
      </c>
      <c r="Q21" s="12">
        <f t="shared" si="5"/>
        <v>11060640.075893335</v>
      </c>
      <c r="R21" s="12"/>
      <c r="S21" s="13">
        <f t="shared" si="6"/>
        <v>605399.01893231168</v>
      </c>
      <c r="T21" s="12">
        <f t="shared" si="7"/>
        <v>186317.2724101441</v>
      </c>
      <c r="U21" s="14">
        <f t="shared" si="8"/>
        <v>23.533338197982442</v>
      </c>
      <c r="W21" s="15"/>
      <c r="X21" s="15"/>
      <c r="Y21" s="16"/>
    </row>
    <row r="22" spans="1:29" x14ac:dyDescent="0.25">
      <c r="A22" s="23">
        <v>19</v>
      </c>
      <c r="B22" s="7">
        <v>3</v>
      </c>
      <c r="C22" s="7">
        <v>8.3000000000000007</v>
      </c>
      <c r="D22" s="7">
        <v>19</v>
      </c>
      <c r="E22" s="3"/>
      <c r="F22" s="23">
        <v>19</v>
      </c>
      <c r="G22" s="3">
        <f t="shared" si="3"/>
        <v>51908.959999999999</v>
      </c>
      <c r="H22" s="3">
        <f t="shared" si="3"/>
        <v>143614.78933333335</v>
      </c>
      <c r="I22" s="3">
        <f t="shared" si="3"/>
        <v>328756.7466666667</v>
      </c>
      <c r="J22" s="3">
        <f t="shared" si="4"/>
        <v>524280.49600000004</v>
      </c>
      <c r="K22" s="3"/>
      <c r="L22" s="3"/>
      <c r="M22" s="23">
        <v>19</v>
      </c>
      <c r="N22" s="19">
        <f t="shared" si="0"/>
        <v>3987127.2176000001</v>
      </c>
      <c r="O22" s="19">
        <f>H22*$B$28</f>
        <v>1164715.9414933333</v>
      </c>
      <c r="P22" s="19">
        <f>I22*$B$29</f>
        <v>5746667.9317333344</v>
      </c>
      <c r="Q22" s="19">
        <f t="shared" si="5"/>
        <v>10898511.090826668</v>
      </c>
      <c r="R22" s="19"/>
      <c r="S22" s="20">
        <f t="shared" si="6"/>
        <v>596524.96392045252</v>
      </c>
      <c r="T22" s="19">
        <f t="shared" si="7"/>
        <v>195191.32742200326</v>
      </c>
      <c r="U22" s="21">
        <f>(T22*100)/$S$4</f>
        <v>24.654201202684803</v>
      </c>
      <c r="W22" s="15"/>
      <c r="X22" s="15"/>
      <c r="Y22" s="16"/>
    </row>
    <row r="25" spans="1:29" ht="33.75" customHeight="1" x14ac:dyDescent="0.25">
      <c r="A25" s="32" t="s">
        <v>26</v>
      </c>
      <c r="B25" s="32"/>
      <c r="C25" s="26"/>
    </row>
    <row r="26" spans="1:29" ht="45" x14ac:dyDescent="0.25">
      <c r="A26" s="27" t="s">
        <v>19</v>
      </c>
      <c r="B26" s="25" t="s">
        <v>27</v>
      </c>
      <c r="R26" s="17"/>
      <c r="S26" s="2"/>
      <c r="Z26" s="6"/>
      <c r="AC26" s="2"/>
    </row>
    <row r="27" spans="1:29" ht="17.25" x14ac:dyDescent="0.25">
      <c r="A27" s="2" t="s">
        <v>24</v>
      </c>
      <c r="B27" s="18">
        <v>76.81</v>
      </c>
      <c r="D27" s="33"/>
      <c r="E27" s="33"/>
      <c r="G27" s="12"/>
      <c r="R27" s="17"/>
      <c r="S27" s="2"/>
      <c r="Z27" s="6"/>
      <c r="AC27" s="2"/>
    </row>
    <row r="28" spans="1:29" x14ac:dyDescent="0.25">
      <c r="A28" s="2" t="s">
        <v>20</v>
      </c>
      <c r="B28">
        <v>8.11</v>
      </c>
      <c r="D28" s="33"/>
      <c r="E28" s="33"/>
      <c r="G28" s="12"/>
      <c r="R28" s="17"/>
      <c r="S28" s="2"/>
      <c r="Z28" s="6"/>
      <c r="AC28" s="2"/>
    </row>
    <row r="29" spans="1:29" x14ac:dyDescent="0.25">
      <c r="A29" s="3" t="s">
        <v>21</v>
      </c>
      <c r="B29" s="7">
        <v>17.48</v>
      </c>
      <c r="D29" s="33"/>
      <c r="E29" s="33"/>
      <c r="R29" s="17"/>
      <c r="S29" s="2"/>
      <c r="Z29" s="6"/>
      <c r="AC29" s="2"/>
    </row>
    <row r="30" spans="1:29" ht="17.25" x14ac:dyDescent="0.25">
      <c r="A30" s="38" t="s">
        <v>28</v>
      </c>
      <c r="B30" s="38"/>
      <c r="C30" s="38"/>
    </row>
    <row r="31" spans="1:29" ht="17.25" customHeight="1" x14ac:dyDescent="0.25">
      <c r="A31" s="28" t="s">
        <v>25</v>
      </c>
      <c r="B31" s="28"/>
    </row>
    <row r="32" spans="1:29" x14ac:dyDescent="0.25">
      <c r="A32" s="28"/>
      <c r="B32" s="28"/>
    </row>
    <row r="33" spans="1:2" x14ac:dyDescent="0.25">
      <c r="A33" s="28"/>
      <c r="B33" s="28"/>
    </row>
  </sheetData>
  <mergeCells count="12">
    <mergeCell ref="A31:B33"/>
    <mergeCell ref="M2:Q2"/>
    <mergeCell ref="S2:S3"/>
    <mergeCell ref="T2:T3"/>
    <mergeCell ref="U2:U3"/>
    <mergeCell ref="A25:B25"/>
    <mergeCell ref="D27:E27"/>
    <mergeCell ref="D28:E28"/>
    <mergeCell ref="D29:E29"/>
    <mergeCell ref="A2:A3"/>
    <mergeCell ref="B2:D2"/>
    <mergeCell ref="F2:I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2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</dc:creator>
  <cp:lastModifiedBy>Carlos</cp:lastModifiedBy>
  <dcterms:created xsi:type="dcterms:W3CDTF">2016-11-22T23:28:18Z</dcterms:created>
  <dcterms:modified xsi:type="dcterms:W3CDTF">2017-02-15T23:57:52Z</dcterms:modified>
</cp:coreProperties>
</file>